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X:\LAB_MIGChem\Research_project\Heritage\Abandoned_Temple-site\2023_함안-순천\5.PAPER\SUBMITs\5_POne_250119\Revision3-finalcheck\newly_uploaded\"/>
    </mc:Choice>
  </mc:AlternateContent>
  <xr:revisionPtr revIDLastSave="0" documentId="8_{0BA0DFF7-5987-47D1-992B-C5537DD4B80A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4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2" l="1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M16" i="2"/>
  <c r="N16" i="2"/>
  <c r="M17" i="2"/>
  <c r="N17" i="2"/>
  <c r="M18" i="2"/>
  <c r="N18" i="2"/>
  <c r="M19" i="2"/>
  <c r="N19" i="2"/>
  <c r="M20" i="2"/>
  <c r="N20" i="2"/>
  <c r="N8" i="2"/>
  <c r="M8" i="2"/>
  <c r="N3" i="2"/>
  <c r="M3" i="2"/>
</calcChain>
</file>

<file path=xl/sharedStrings.xml><?xml version="1.0" encoding="utf-8"?>
<sst xmlns="http://schemas.openxmlformats.org/spreadsheetml/2006/main" count="20" uniqueCount="20">
  <si>
    <t>Site</t>
    <phoneticPr fontId="1" type="noConversion"/>
  </si>
  <si>
    <t>Sculpture</t>
    <phoneticPr fontId="1" type="noConversion"/>
  </si>
  <si>
    <t>Average</t>
    <phoneticPr fontId="1" type="noConversion"/>
  </si>
  <si>
    <t>SD</t>
    <phoneticPr fontId="1" type="noConversion"/>
  </si>
  <si>
    <t>HA01</t>
    <phoneticPr fontId="1" type="noConversion"/>
  </si>
  <si>
    <t>HA02</t>
  </si>
  <si>
    <t>HA03</t>
  </si>
  <si>
    <t>HA04</t>
  </si>
  <si>
    <t>HA05</t>
  </si>
  <si>
    <t>HA06</t>
  </si>
  <si>
    <t>HA07</t>
  </si>
  <si>
    <t>HA08</t>
  </si>
  <si>
    <t>HA09</t>
  </si>
  <si>
    <t>HA10</t>
  </si>
  <si>
    <t>HA11</t>
  </si>
  <si>
    <t>HA12</t>
  </si>
  <si>
    <t>HA13</t>
  </si>
  <si>
    <r>
      <t>n</t>
    </r>
    <r>
      <rPr>
        <sz val="10"/>
        <color theme="1"/>
        <rFont val="Arial"/>
        <family val="2"/>
      </rPr>
      <t>*</t>
    </r>
    <phoneticPr fontId="1" type="noConversion"/>
  </si>
  <si>
    <t>*Number of measurements</t>
    <phoneticPr fontId="1" type="noConversion"/>
  </si>
  <si>
    <r>
      <rPr>
        <b/>
        <sz val="10.5"/>
        <color theme="1"/>
        <rFont val="Arial"/>
        <family val="2"/>
      </rPr>
      <t>S4 Table.</t>
    </r>
    <r>
      <rPr>
        <sz val="10.5"/>
        <color theme="1"/>
        <rFont val="Arial"/>
        <family val="2"/>
      </rPr>
      <t xml:space="preserve"> Magnetic susceptibility data for the sculpture's stone and the rocks corresponding to each outcrop at the sampling sit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8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.5"/>
      <color theme="1"/>
      <name val="Arial"/>
      <family val="2"/>
    </font>
    <font>
      <b/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tted">
        <color theme="0" tint="-0.34998626667073579"/>
      </bottom>
      <diagonal/>
    </border>
    <border>
      <left/>
      <right/>
      <top style="dotted">
        <color theme="0" tint="-0.34998626667073579"/>
      </top>
      <bottom style="dotted">
        <color theme="0" tint="-0.34998626667073579"/>
      </bottom>
      <diagonal/>
    </border>
    <border>
      <left/>
      <right/>
      <top/>
      <bottom style="dotted">
        <color theme="0" tint="-0.34998626667073579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0" borderId="1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right" vertical="center"/>
    </xf>
    <xf numFmtId="0" fontId="0" fillId="0" borderId="2" xfId="0" applyBorder="1"/>
    <xf numFmtId="0" fontId="0" fillId="0" borderId="1" xfId="0" applyBorder="1"/>
    <xf numFmtId="176" fontId="3" fillId="0" borderId="3" xfId="0" applyNumberFormat="1" applyFont="1" applyBorder="1" applyAlignment="1">
      <alignment vertical="center"/>
    </xf>
    <xf numFmtId="0" fontId="0" fillId="0" borderId="3" xfId="0" applyBorder="1"/>
    <xf numFmtId="0" fontId="5" fillId="0" borderId="2" xfId="0" applyFont="1" applyBorder="1" applyAlignment="1">
      <alignment horizontal="right" vertical="center"/>
    </xf>
    <xf numFmtId="177" fontId="5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right" vertical="center"/>
    </xf>
    <xf numFmtId="176" fontId="3" fillId="0" borderId="6" xfId="0" applyNumberFormat="1" applyFont="1" applyBorder="1" applyAlignment="1">
      <alignment vertical="center"/>
    </xf>
    <xf numFmtId="0" fontId="0" fillId="0" borderId="6" xfId="0" applyBorder="1"/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right" vertical="center"/>
    </xf>
    <xf numFmtId="0" fontId="3" fillId="0" borderId="5" xfId="0" applyFont="1" applyBorder="1" applyAlignment="1">
      <alignment horizontal="right" vertical="center"/>
    </xf>
    <xf numFmtId="176" fontId="5" fillId="0" borderId="4" xfId="0" applyNumberFormat="1" applyFont="1" applyBorder="1" applyAlignment="1">
      <alignment vertical="center"/>
    </xf>
    <xf numFmtId="176" fontId="5" fillId="0" borderId="5" xfId="0" applyNumberFormat="1" applyFont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8F0B7-99D8-4DCF-B906-9D1BEEFD50F9}">
  <dimension ref="A1:O21"/>
  <sheetViews>
    <sheetView showGridLines="0" tabSelected="1" zoomScaleNormal="100" workbookViewId="0"/>
  </sheetViews>
  <sheetFormatPr defaultRowHeight="16.5" x14ac:dyDescent="0.3"/>
  <cols>
    <col min="1" max="1" width="9" customWidth="1"/>
    <col min="2" max="2" width="5.625" customWidth="1"/>
    <col min="15" max="15" width="1.625" customWidth="1"/>
  </cols>
  <sheetData>
    <row r="1" spans="1:15" ht="21" customHeight="1" x14ac:dyDescent="0.3">
      <c r="A1" s="11" t="s">
        <v>1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5" x14ac:dyDescent="0.3">
      <c r="A2" s="23" t="s">
        <v>0</v>
      </c>
      <c r="B2" s="13" t="s">
        <v>17</v>
      </c>
      <c r="C2" s="13">
        <v>1</v>
      </c>
      <c r="D2" s="13">
        <v>2</v>
      </c>
      <c r="E2" s="13">
        <v>3</v>
      </c>
      <c r="F2" s="13">
        <v>4</v>
      </c>
      <c r="G2" s="13">
        <v>5</v>
      </c>
      <c r="H2" s="13">
        <v>6</v>
      </c>
      <c r="I2" s="13">
        <v>7</v>
      </c>
      <c r="J2" s="13">
        <v>8</v>
      </c>
      <c r="K2" s="13">
        <v>9</v>
      </c>
      <c r="L2" s="13">
        <v>10</v>
      </c>
      <c r="M2" s="18" t="s">
        <v>2</v>
      </c>
      <c r="N2" s="18" t="s">
        <v>3</v>
      </c>
      <c r="O2" s="14"/>
    </row>
    <row r="3" spans="1:15" x14ac:dyDescent="0.3">
      <c r="A3" s="24" t="s">
        <v>1</v>
      </c>
      <c r="B3" s="26">
        <v>42</v>
      </c>
      <c r="C3" s="16">
        <v>20.2</v>
      </c>
      <c r="D3" s="16">
        <v>21</v>
      </c>
      <c r="E3" s="16">
        <v>22.1</v>
      </c>
      <c r="F3" s="16">
        <v>20.399999999999999</v>
      </c>
      <c r="G3" s="16">
        <v>19.100000000000001</v>
      </c>
      <c r="H3" s="16">
        <v>20.7</v>
      </c>
      <c r="I3" s="16">
        <v>18.7</v>
      </c>
      <c r="J3" s="16">
        <v>21.2</v>
      </c>
      <c r="K3" s="16">
        <v>22.1</v>
      </c>
      <c r="L3" s="16">
        <v>24.1</v>
      </c>
      <c r="M3" s="28">
        <f>AVERAGE(C3:L7)</f>
        <v>21.18809523809524</v>
      </c>
      <c r="N3" s="28">
        <f>_xlfn.STDEV.P(C3:L7)</f>
        <v>1.8400572430216329</v>
      </c>
      <c r="O3" s="17"/>
    </row>
    <row r="4" spans="1:15" x14ac:dyDescent="0.3">
      <c r="A4" s="25"/>
      <c r="B4" s="27"/>
      <c r="C4" s="2">
        <v>24.1</v>
      </c>
      <c r="D4" s="2">
        <v>18.100000000000001</v>
      </c>
      <c r="E4" s="2">
        <v>24.9</v>
      </c>
      <c r="F4" s="2">
        <v>22.7</v>
      </c>
      <c r="G4" s="2">
        <v>20.100000000000001</v>
      </c>
      <c r="H4" s="2">
        <v>18.899999999999999</v>
      </c>
      <c r="I4" s="2">
        <v>22.9</v>
      </c>
      <c r="J4" s="2">
        <v>20</v>
      </c>
      <c r="K4" s="2">
        <v>23.6</v>
      </c>
      <c r="L4" s="2">
        <v>24.3</v>
      </c>
      <c r="M4" s="29"/>
      <c r="N4" s="29"/>
    </row>
    <row r="5" spans="1:15" x14ac:dyDescent="0.3">
      <c r="A5" s="25"/>
      <c r="B5" s="27"/>
      <c r="C5" s="2">
        <v>24.3</v>
      </c>
      <c r="D5" s="2">
        <v>20.9</v>
      </c>
      <c r="E5" s="2">
        <v>24</v>
      </c>
      <c r="F5" s="2">
        <v>19.100000000000001</v>
      </c>
      <c r="G5" s="2">
        <v>19.100000000000001</v>
      </c>
      <c r="H5" s="2">
        <v>19.5</v>
      </c>
      <c r="I5" s="2">
        <v>21.1</v>
      </c>
      <c r="J5" s="2">
        <v>21.6</v>
      </c>
      <c r="K5" s="2">
        <v>22.2</v>
      </c>
      <c r="L5" s="2">
        <v>19.2</v>
      </c>
      <c r="M5" s="29"/>
      <c r="N5" s="29"/>
    </row>
    <row r="6" spans="1:15" x14ac:dyDescent="0.3">
      <c r="A6" s="25"/>
      <c r="B6" s="27"/>
      <c r="C6" s="2">
        <v>18.8</v>
      </c>
      <c r="D6" s="2">
        <v>20.6</v>
      </c>
      <c r="E6" s="2">
        <v>20.8</v>
      </c>
      <c r="F6" s="2">
        <v>19.899999999999999</v>
      </c>
      <c r="G6" s="2">
        <v>20.8</v>
      </c>
      <c r="H6" s="2">
        <v>23.6</v>
      </c>
      <c r="I6" s="2">
        <v>20.5</v>
      </c>
      <c r="J6" s="2">
        <v>20.9</v>
      </c>
      <c r="K6" s="2">
        <v>21.1</v>
      </c>
      <c r="L6" s="2">
        <v>21.2</v>
      </c>
      <c r="M6" s="29"/>
      <c r="N6" s="29"/>
    </row>
    <row r="7" spans="1:15" x14ac:dyDescent="0.3">
      <c r="A7" s="25"/>
      <c r="B7" s="27"/>
      <c r="C7" s="21">
        <v>23</v>
      </c>
      <c r="D7" s="21">
        <v>18.5</v>
      </c>
      <c r="E7" s="21"/>
      <c r="F7" s="21"/>
      <c r="G7" s="21"/>
      <c r="H7" s="21"/>
      <c r="I7" s="21"/>
      <c r="J7" s="21"/>
      <c r="K7" s="21"/>
      <c r="L7" s="21"/>
      <c r="M7" s="29"/>
      <c r="N7" s="29"/>
      <c r="O7" s="22"/>
    </row>
    <row r="8" spans="1:15" x14ac:dyDescent="0.3">
      <c r="A8" s="4" t="s">
        <v>4</v>
      </c>
      <c r="B8" s="5">
        <v>10</v>
      </c>
      <c r="C8" s="1">
        <v>0.497</v>
      </c>
      <c r="D8" s="1">
        <v>0.64900000000000002</v>
      </c>
      <c r="E8" s="1">
        <v>0.14299999999999999</v>
      </c>
      <c r="F8" s="1">
        <v>0.113</v>
      </c>
      <c r="G8" s="1">
        <v>0.222</v>
      </c>
      <c r="H8" s="1">
        <v>0.19900000000000001</v>
      </c>
      <c r="I8" s="1">
        <v>0.36699999999999999</v>
      </c>
      <c r="J8" s="1">
        <v>0.498</v>
      </c>
      <c r="K8" s="1">
        <v>0.249</v>
      </c>
      <c r="L8" s="1">
        <v>0.41699999999999998</v>
      </c>
      <c r="M8" s="19">
        <f>AVERAGE(C8:L8)</f>
        <v>0.33539999999999998</v>
      </c>
      <c r="N8" s="19">
        <f>_xlfn.STDEV.P(C8:L8)</f>
        <v>0.16851243277574515</v>
      </c>
    </row>
    <row r="9" spans="1:15" x14ac:dyDescent="0.3">
      <c r="A9" s="4" t="s">
        <v>5</v>
      </c>
      <c r="B9" s="5">
        <v>10</v>
      </c>
      <c r="C9" s="2">
        <v>15</v>
      </c>
      <c r="D9" s="2">
        <v>14.2</v>
      </c>
      <c r="E9" s="2">
        <v>14.6</v>
      </c>
      <c r="F9" s="2">
        <v>11.4</v>
      </c>
      <c r="G9" s="2">
        <v>11</v>
      </c>
      <c r="H9" s="2">
        <v>6.12</v>
      </c>
      <c r="I9" s="2">
        <v>6.04</v>
      </c>
      <c r="J9" s="2">
        <v>11.6</v>
      </c>
      <c r="K9" s="2">
        <v>10.199999999999999</v>
      </c>
      <c r="L9" s="2">
        <v>16</v>
      </c>
      <c r="M9" s="8">
        <f t="shared" ref="M9:M20" si="0">AVERAGE(C9:L9)</f>
        <v>11.616</v>
      </c>
      <c r="N9" s="8">
        <f t="shared" ref="N9:N20" si="1">_xlfn.STDEV.P(C9:L9)</f>
        <v>3.3163449760240553</v>
      </c>
    </row>
    <row r="10" spans="1:15" x14ac:dyDescent="0.3">
      <c r="A10" s="4" t="s">
        <v>6</v>
      </c>
      <c r="B10" s="5">
        <v>10</v>
      </c>
      <c r="C10" s="2">
        <v>5.39</v>
      </c>
      <c r="D10" s="2">
        <v>3.71</v>
      </c>
      <c r="E10" s="2">
        <v>5.23</v>
      </c>
      <c r="F10" s="2">
        <v>2.57</v>
      </c>
      <c r="G10" s="2">
        <v>4.03</v>
      </c>
      <c r="H10" s="2">
        <v>3.48</v>
      </c>
      <c r="I10" s="2">
        <v>2.37</v>
      </c>
      <c r="J10" s="2">
        <v>2.2999999999999998</v>
      </c>
      <c r="K10" s="2">
        <v>4.09</v>
      </c>
      <c r="L10" s="2">
        <v>3.09</v>
      </c>
      <c r="M10" s="8">
        <f t="shared" si="0"/>
        <v>3.6260000000000003</v>
      </c>
      <c r="N10" s="8">
        <f t="shared" si="1"/>
        <v>1.0406555626142588</v>
      </c>
    </row>
    <row r="11" spans="1:15" x14ac:dyDescent="0.3">
      <c r="A11" s="4" t="s">
        <v>7</v>
      </c>
      <c r="B11" s="5">
        <v>10</v>
      </c>
      <c r="C11" s="2">
        <v>1.39</v>
      </c>
      <c r="D11" s="2">
        <v>1.27</v>
      </c>
      <c r="E11" s="2">
        <v>1.56</v>
      </c>
      <c r="F11" s="2">
        <v>0.81</v>
      </c>
      <c r="G11" s="2">
        <v>1.57</v>
      </c>
      <c r="H11" s="2">
        <v>1.31</v>
      </c>
      <c r="I11" s="2">
        <v>1.26</v>
      </c>
      <c r="J11" s="2">
        <v>1.1200000000000001</v>
      </c>
      <c r="K11" s="2">
        <v>2.2799999999999998</v>
      </c>
      <c r="L11" s="2">
        <v>2.38</v>
      </c>
      <c r="M11" s="8">
        <f t="shared" si="0"/>
        <v>1.4950000000000003</v>
      </c>
      <c r="N11" s="8">
        <f t="shared" si="1"/>
        <v>0.46585942085569043</v>
      </c>
    </row>
    <row r="12" spans="1:15" x14ac:dyDescent="0.3">
      <c r="A12" s="4" t="s">
        <v>8</v>
      </c>
      <c r="B12" s="5">
        <v>10</v>
      </c>
      <c r="C12" s="2">
        <v>8.7100000000000009</v>
      </c>
      <c r="D12" s="2">
        <v>9.16</v>
      </c>
      <c r="E12" s="2">
        <v>10.1</v>
      </c>
      <c r="F12" s="2">
        <v>9.06</v>
      </c>
      <c r="G12" s="2">
        <v>9.43</v>
      </c>
      <c r="H12" s="2">
        <v>9.8800000000000008</v>
      </c>
      <c r="I12" s="2">
        <v>8.3699999999999992</v>
      </c>
      <c r="J12" s="2">
        <v>9.6</v>
      </c>
      <c r="K12" s="2">
        <v>10</v>
      </c>
      <c r="L12" s="2">
        <v>9.84</v>
      </c>
      <c r="M12" s="8">
        <f t="shared" si="0"/>
        <v>9.4150000000000009</v>
      </c>
      <c r="N12" s="8">
        <f t="shared" si="1"/>
        <v>0.54980451071267145</v>
      </c>
    </row>
    <row r="13" spans="1:15" x14ac:dyDescent="0.3">
      <c r="A13" s="4" t="s">
        <v>9</v>
      </c>
      <c r="B13" s="5">
        <v>10</v>
      </c>
      <c r="C13" s="2">
        <v>11.6</v>
      </c>
      <c r="D13" s="2">
        <v>14.4</v>
      </c>
      <c r="E13" s="2">
        <v>26.4</v>
      </c>
      <c r="F13" s="2">
        <v>25.9</v>
      </c>
      <c r="G13" s="2">
        <v>35</v>
      </c>
      <c r="H13" s="2">
        <v>15.4</v>
      </c>
      <c r="I13" s="2">
        <v>27</v>
      </c>
      <c r="J13" s="2">
        <v>15.8</v>
      </c>
      <c r="K13" s="2">
        <v>20.5</v>
      </c>
      <c r="L13" s="2">
        <v>22.4</v>
      </c>
      <c r="M13" s="8">
        <f t="shared" si="0"/>
        <v>21.44</v>
      </c>
      <c r="N13" s="8">
        <f t="shared" si="1"/>
        <v>6.8975647876623816</v>
      </c>
    </row>
    <row r="14" spans="1:15" x14ac:dyDescent="0.3">
      <c r="A14" s="4" t="s">
        <v>10</v>
      </c>
      <c r="B14" s="5">
        <v>10</v>
      </c>
      <c r="C14" s="2">
        <v>14</v>
      </c>
      <c r="D14" s="2">
        <v>13.6</v>
      </c>
      <c r="E14" s="2">
        <v>14.3</v>
      </c>
      <c r="F14" s="2">
        <v>12.2</v>
      </c>
      <c r="G14" s="2">
        <v>13</v>
      </c>
      <c r="H14" s="2">
        <v>13</v>
      </c>
      <c r="I14" s="2">
        <v>11.5</v>
      </c>
      <c r="J14" s="2">
        <v>9.94</v>
      </c>
      <c r="K14" s="2">
        <v>12.7</v>
      </c>
      <c r="L14" s="2">
        <v>14.4</v>
      </c>
      <c r="M14" s="8">
        <f t="shared" si="0"/>
        <v>12.864000000000001</v>
      </c>
      <c r="N14" s="8">
        <f t="shared" si="1"/>
        <v>1.3102915706055467</v>
      </c>
    </row>
    <row r="15" spans="1:15" x14ac:dyDescent="0.3">
      <c r="A15" s="4" t="s">
        <v>11</v>
      </c>
      <c r="B15" s="5">
        <v>10</v>
      </c>
      <c r="C15" s="3">
        <v>0.121</v>
      </c>
      <c r="D15" s="3">
        <v>4.8000000000000001E-2</v>
      </c>
      <c r="E15" s="3">
        <v>0.114</v>
      </c>
      <c r="F15" s="3">
        <v>0.254</v>
      </c>
      <c r="G15" s="3">
        <v>0.27500000000000002</v>
      </c>
      <c r="H15" s="3">
        <v>0.28199999999999997</v>
      </c>
      <c r="I15" s="3">
        <v>6.6000000000000003E-2</v>
      </c>
      <c r="J15" s="3">
        <v>5.7000000000000002E-2</v>
      </c>
      <c r="K15" s="3">
        <v>0.16600000000000001</v>
      </c>
      <c r="L15" s="3">
        <v>0.14000000000000001</v>
      </c>
      <c r="M15" s="19">
        <f t="shared" si="0"/>
        <v>0.15229999999999996</v>
      </c>
      <c r="N15" s="19">
        <f t="shared" si="1"/>
        <v>8.509647466258527E-2</v>
      </c>
    </row>
    <row r="16" spans="1:15" x14ac:dyDescent="0.3">
      <c r="A16" s="4" t="s">
        <v>12</v>
      </c>
      <c r="B16" s="5">
        <v>10</v>
      </c>
      <c r="C16" s="2">
        <v>22.8</v>
      </c>
      <c r="D16" s="2">
        <v>24.9</v>
      </c>
      <c r="E16" s="2">
        <v>20.6</v>
      </c>
      <c r="F16" s="2">
        <v>23.4</v>
      </c>
      <c r="G16" s="2">
        <v>21.8</v>
      </c>
      <c r="H16" s="2">
        <v>21.1</v>
      </c>
      <c r="I16" s="2">
        <v>22.5</v>
      </c>
      <c r="J16" s="2">
        <v>18.3</v>
      </c>
      <c r="K16" s="2">
        <v>19.7</v>
      </c>
      <c r="L16" s="2">
        <v>20.7</v>
      </c>
      <c r="M16" s="8">
        <f t="shared" si="0"/>
        <v>21.580000000000002</v>
      </c>
      <c r="N16" s="8">
        <f t="shared" si="1"/>
        <v>1.8159295140505862</v>
      </c>
    </row>
    <row r="17" spans="1:15" x14ac:dyDescent="0.3">
      <c r="A17" s="4" t="s">
        <v>13</v>
      </c>
      <c r="B17" s="5">
        <v>10</v>
      </c>
      <c r="C17" s="2">
        <v>20.399999999999999</v>
      </c>
      <c r="D17" s="2">
        <v>23.5</v>
      </c>
      <c r="E17" s="2">
        <v>25.7</v>
      </c>
      <c r="F17" s="2">
        <v>18.7</v>
      </c>
      <c r="G17" s="2">
        <v>15.1</v>
      </c>
      <c r="H17" s="2">
        <v>18.3</v>
      </c>
      <c r="I17" s="2">
        <v>21.4</v>
      </c>
      <c r="J17" s="2">
        <v>25.8</v>
      </c>
      <c r="K17" s="2">
        <v>26.2</v>
      </c>
      <c r="L17" s="2">
        <v>17.7</v>
      </c>
      <c r="M17" s="8">
        <f t="shared" si="0"/>
        <v>21.279999999999998</v>
      </c>
      <c r="N17" s="8">
        <f t="shared" si="1"/>
        <v>3.69372440769477</v>
      </c>
    </row>
    <row r="18" spans="1:15" x14ac:dyDescent="0.3">
      <c r="A18" s="4" t="s">
        <v>14</v>
      </c>
      <c r="B18" s="5">
        <v>10</v>
      </c>
      <c r="C18" s="2">
        <v>17.2</v>
      </c>
      <c r="D18" s="2">
        <v>18.399999999999999</v>
      </c>
      <c r="E18" s="2">
        <v>14.4</v>
      </c>
      <c r="F18" s="2">
        <v>22.5</v>
      </c>
      <c r="G18" s="2">
        <v>24.3</v>
      </c>
      <c r="H18" s="2">
        <v>15.6</v>
      </c>
      <c r="I18" s="2">
        <v>12.9</v>
      </c>
      <c r="J18" s="2">
        <v>21.5</v>
      </c>
      <c r="K18" s="2">
        <v>13.2</v>
      </c>
      <c r="L18" s="2">
        <v>24.6</v>
      </c>
      <c r="M18" s="8">
        <f t="shared" si="0"/>
        <v>18.46</v>
      </c>
      <c r="N18" s="8">
        <f t="shared" si="1"/>
        <v>4.2685360488111073</v>
      </c>
    </row>
    <row r="19" spans="1:15" x14ac:dyDescent="0.3">
      <c r="A19" s="4" t="s">
        <v>15</v>
      </c>
      <c r="B19" s="5">
        <v>10</v>
      </c>
      <c r="C19" s="2">
        <v>16.2</v>
      </c>
      <c r="D19" s="2">
        <v>15.4</v>
      </c>
      <c r="E19" s="2">
        <v>15.4</v>
      </c>
      <c r="F19" s="2">
        <v>12.8</v>
      </c>
      <c r="G19" s="2">
        <v>15.3</v>
      </c>
      <c r="H19" s="2">
        <v>14.5</v>
      </c>
      <c r="I19" s="2">
        <v>11.2</v>
      </c>
      <c r="J19" s="2">
        <v>11.9</v>
      </c>
      <c r="K19" s="2">
        <v>14.4</v>
      </c>
      <c r="L19" s="2">
        <v>8.9600000000000009</v>
      </c>
      <c r="M19" s="8">
        <f t="shared" si="0"/>
        <v>13.606</v>
      </c>
      <c r="N19" s="8">
        <f t="shared" si="1"/>
        <v>2.1999827272049268</v>
      </c>
    </row>
    <row r="20" spans="1:15" x14ac:dyDescent="0.3">
      <c r="A20" s="6" t="s">
        <v>16</v>
      </c>
      <c r="B20" s="20">
        <v>10</v>
      </c>
      <c r="C20" s="7">
        <v>108</v>
      </c>
      <c r="D20" s="7">
        <v>117</v>
      </c>
      <c r="E20" s="7">
        <v>92.9</v>
      </c>
      <c r="F20" s="7">
        <v>91.2</v>
      </c>
      <c r="G20" s="7">
        <v>109</v>
      </c>
      <c r="H20" s="7">
        <v>86.8</v>
      </c>
      <c r="I20" s="7">
        <v>99.1</v>
      </c>
      <c r="J20" s="7">
        <v>107</v>
      </c>
      <c r="K20" s="7">
        <v>94.1</v>
      </c>
      <c r="L20" s="7">
        <v>85</v>
      </c>
      <c r="M20" s="9">
        <f t="shared" si="0"/>
        <v>99.009999999999991</v>
      </c>
      <c r="N20" s="9">
        <f t="shared" si="1"/>
        <v>10.177961485484367</v>
      </c>
      <c r="O20" s="15"/>
    </row>
    <row r="21" spans="1:15" ht="15" customHeight="1" x14ac:dyDescent="0.3">
      <c r="A21" s="12" t="s">
        <v>18</v>
      </c>
    </row>
  </sheetData>
  <mergeCells count="4">
    <mergeCell ref="A3:A7"/>
    <mergeCell ref="B3:B7"/>
    <mergeCell ref="M3:M7"/>
    <mergeCell ref="N3:N7"/>
  </mergeCells>
  <phoneticPr fontId="1" type="noConversion"/>
  <pageMargins left="0.7" right="0.7" top="0.75" bottom="0.75" header="0.3" footer="0.3"/>
  <pageSetup paperSize="9" orientation="portrait" r:id="rId1"/>
  <ignoredErrors>
    <ignoredError sqref="M8:N2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gsu Chang</dc:creator>
  <cp:lastModifiedBy>장봉수[ 박사후연구원 / 4단계 BK21 지구환경과학교육연구단 ]</cp:lastModifiedBy>
  <cp:lastPrinted>2024-04-04T07:49:34Z</cp:lastPrinted>
  <dcterms:created xsi:type="dcterms:W3CDTF">2015-06-05T18:19:34Z</dcterms:created>
  <dcterms:modified xsi:type="dcterms:W3CDTF">2025-04-25T13:24:52Z</dcterms:modified>
</cp:coreProperties>
</file>